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640" yWindow="1440" windowWidth="23840" windowHeight="13700" tabRatio="500"/>
  </bookViews>
  <sheets>
    <sheet name="Feuil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5" i="1" l="1"/>
  <c r="I24" i="1"/>
  <c r="B32" i="1"/>
  <c r="I25" i="1"/>
  <c r="C32" i="1"/>
  <c r="J24" i="1"/>
  <c r="D32" i="1"/>
  <c r="J25" i="1"/>
  <c r="E32" i="1"/>
  <c r="K24" i="1"/>
  <c r="R25" i="1"/>
  <c r="R24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5" i="1"/>
  <c r="E34" i="1"/>
  <c r="Q24" i="1"/>
  <c r="D34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5" i="1"/>
  <c r="C34" i="1"/>
  <c r="P24" i="1"/>
  <c r="B34" i="1"/>
  <c r="D25" i="1"/>
  <c r="D24" i="1"/>
  <c r="C25" i="1"/>
  <c r="E33" i="1"/>
  <c r="C24" i="1"/>
  <c r="D33" i="1"/>
  <c r="B25" i="1"/>
  <c r="C33" i="1"/>
  <c r="B24" i="1"/>
  <c r="B33" i="1"/>
</calcChain>
</file>

<file path=xl/sharedStrings.xml><?xml version="1.0" encoding="utf-8"?>
<sst xmlns="http://schemas.openxmlformats.org/spreadsheetml/2006/main" count="93" uniqueCount="23">
  <si>
    <t>F</t>
  </si>
  <si>
    <t>without stereoscopic effect</t>
  </si>
  <si>
    <t>with stereoscopic effect</t>
  </si>
  <si>
    <t>age (years)</t>
  </si>
  <si>
    <t>sex (F/M)</t>
  </si>
  <si>
    <t>M</t>
  </si>
  <si>
    <t>kid subjects</t>
  </si>
  <si>
    <t>adult subjects</t>
  </si>
  <si>
    <t>older adults subjects</t>
  </si>
  <si>
    <t>mean</t>
  </si>
  <si>
    <t>7 male</t>
  </si>
  <si>
    <t>13 female</t>
  </si>
  <si>
    <t>9 male</t>
  </si>
  <si>
    <t>11 female</t>
  </si>
  <si>
    <t>strandard deviation</t>
  </si>
  <si>
    <t>strandard eviation</t>
  </si>
  <si>
    <t>standard deviation</t>
  </si>
  <si>
    <t>Group</t>
  </si>
  <si>
    <t>kids</t>
  </si>
  <si>
    <t>adult</t>
  </si>
  <si>
    <t>older adult</t>
  </si>
  <si>
    <t>mean score (without stereoscopic effect) (cm/s)</t>
  </si>
  <si>
    <t>mean score (with stereoscopic effect) (c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theme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2" fillId="0" borderId="1" xfId="0" applyFont="1" applyFill="1" applyBorder="1" applyAlignment="1">
      <alignment wrapText="1"/>
    </xf>
  </cellXfs>
  <cellStyles count="3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Normal" xfId="0" builtinId="0"/>
  </cellStyles>
  <dxfs count="4">
    <dxf>
      <numFmt numFmtId="0" formatCode="General"/>
    </dxf>
    <dxf>
      <numFmt numFmtId="0" formatCode="General"/>
      <fill>
        <patternFill patternType="none">
          <fgColor indexed="64"/>
          <bgColor indexed="65"/>
        </patternFill>
      </fill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none"/>
      </font>
      <fill>
        <patternFill patternType="solid">
          <fgColor theme="1"/>
          <bgColor theme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jo/Dropbox/Documents/Ma&#238;trise/R&#233;sultats/r&#233;sultats%20&#226;g&#233;s%20toutes%20session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G4">
            <v>1.58</v>
          </cell>
        </row>
        <row r="5">
          <cell r="G5">
            <v>1.21</v>
          </cell>
        </row>
        <row r="6">
          <cell r="F6">
            <v>1.51</v>
          </cell>
        </row>
        <row r="7">
          <cell r="F7">
            <v>1.3</v>
          </cell>
        </row>
        <row r="8">
          <cell r="F8">
            <v>0.46</v>
          </cell>
        </row>
        <row r="9">
          <cell r="F9">
            <v>0.62</v>
          </cell>
        </row>
        <row r="10">
          <cell r="G10">
            <v>0.83</v>
          </cell>
        </row>
        <row r="11">
          <cell r="G11">
            <v>1.3</v>
          </cell>
        </row>
        <row r="12">
          <cell r="G12">
            <v>1</v>
          </cell>
        </row>
        <row r="13">
          <cell r="G13">
            <v>1.1100000000000001</v>
          </cell>
        </row>
        <row r="14">
          <cell r="F14">
            <v>1.35</v>
          </cell>
        </row>
        <row r="15">
          <cell r="F15">
            <v>0.81</v>
          </cell>
        </row>
        <row r="16">
          <cell r="F16">
            <v>0.49</v>
          </cell>
        </row>
        <row r="17">
          <cell r="F17">
            <v>0.59</v>
          </cell>
        </row>
        <row r="18">
          <cell r="G18">
            <v>0.68</v>
          </cell>
        </row>
        <row r="19">
          <cell r="G19">
            <v>0.9</v>
          </cell>
        </row>
        <row r="20">
          <cell r="G20">
            <v>0.24</v>
          </cell>
        </row>
        <row r="21">
          <cell r="G21">
            <v>0.43</v>
          </cell>
        </row>
        <row r="22">
          <cell r="F22">
            <v>0.36</v>
          </cell>
        </row>
        <row r="23">
          <cell r="F23">
            <v>0.28000000000000003</v>
          </cell>
        </row>
        <row r="24">
          <cell r="F24">
            <v>0.53</v>
          </cell>
        </row>
        <row r="25">
          <cell r="F25">
            <v>0.35</v>
          </cell>
        </row>
        <row r="26">
          <cell r="G26">
            <v>0.28999999999999998</v>
          </cell>
        </row>
        <row r="27">
          <cell r="G27">
            <v>0.77</v>
          </cell>
        </row>
        <row r="28">
          <cell r="G28">
            <v>0.05</v>
          </cell>
        </row>
        <row r="29">
          <cell r="G29">
            <v>0.51</v>
          </cell>
        </row>
        <row r="30">
          <cell r="F30">
            <v>0.55000000000000004</v>
          </cell>
        </row>
        <row r="31">
          <cell r="F31">
            <v>0.51</v>
          </cell>
        </row>
        <row r="32">
          <cell r="F32">
            <v>0.56000000000000005</v>
          </cell>
        </row>
        <row r="33">
          <cell r="F33">
            <v>0.79</v>
          </cell>
        </row>
        <row r="34">
          <cell r="G34">
            <v>0.84</v>
          </cell>
        </row>
        <row r="35">
          <cell r="G35">
            <v>0.56000000000000005</v>
          </cell>
        </row>
        <row r="36">
          <cell r="G36">
            <v>1.41</v>
          </cell>
        </row>
        <row r="37">
          <cell r="G37">
            <v>1.21</v>
          </cell>
        </row>
        <row r="38">
          <cell r="F38">
            <v>1.94</v>
          </cell>
        </row>
        <row r="39">
          <cell r="F39">
            <v>1.37</v>
          </cell>
        </row>
        <row r="40">
          <cell r="F40">
            <v>0.38</v>
          </cell>
        </row>
        <row r="41">
          <cell r="F41">
            <v>0.25</v>
          </cell>
        </row>
        <row r="42">
          <cell r="G42">
            <v>0.78</v>
          </cell>
        </row>
        <row r="43">
          <cell r="G43">
            <v>1.07</v>
          </cell>
        </row>
        <row r="44">
          <cell r="G44">
            <v>0</v>
          </cell>
        </row>
        <row r="45">
          <cell r="G45">
            <v>0.63</v>
          </cell>
        </row>
        <row r="46">
          <cell r="F46">
            <v>0.35</v>
          </cell>
        </row>
        <row r="47">
          <cell r="F47">
            <v>7.0000000000000007E-2</v>
          </cell>
        </row>
        <row r="48">
          <cell r="F48">
            <v>0.56000000000000005</v>
          </cell>
        </row>
        <row r="49">
          <cell r="F49">
            <v>1.08</v>
          </cell>
        </row>
        <row r="50">
          <cell r="G50">
            <v>0.79</v>
          </cell>
        </row>
        <row r="51">
          <cell r="G51">
            <v>0.76</v>
          </cell>
        </row>
        <row r="52">
          <cell r="G52">
            <v>0.77</v>
          </cell>
        </row>
        <row r="53">
          <cell r="G53">
            <v>1.24</v>
          </cell>
        </row>
        <row r="54">
          <cell r="F54">
            <v>0.81</v>
          </cell>
        </row>
        <row r="55">
          <cell r="F55">
            <v>1.36</v>
          </cell>
        </row>
        <row r="56">
          <cell r="F56">
            <v>1.26</v>
          </cell>
        </row>
        <row r="57">
          <cell r="F57">
            <v>1.08</v>
          </cell>
        </row>
        <row r="58">
          <cell r="G58">
            <v>1.06</v>
          </cell>
        </row>
        <row r="59">
          <cell r="G59">
            <v>1.1200000000000001</v>
          </cell>
        </row>
        <row r="60">
          <cell r="G60">
            <v>0.97</v>
          </cell>
        </row>
        <row r="61">
          <cell r="G61">
            <v>1.24</v>
          </cell>
        </row>
        <row r="62">
          <cell r="F62">
            <v>1.77</v>
          </cell>
        </row>
        <row r="63">
          <cell r="F63">
            <v>1.43</v>
          </cell>
        </row>
        <row r="64">
          <cell r="F64">
            <v>1.33</v>
          </cell>
        </row>
        <row r="65">
          <cell r="F65">
            <v>1.01</v>
          </cell>
        </row>
        <row r="66">
          <cell r="G66">
            <v>1.0900000000000001</v>
          </cell>
        </row>
        <row r="67">
          <cell r="G67">
            <v>1.84</v>
          </cell>
        </row>
        <row r="68">
          <cell r="G68">
            <v>1.88</v>
          </cell>
        </row>
        <row r="69">
          <cell r="G69">
            <v>2.2799999999999998</v>
          </cell>
        </row>
        <row r="70">
          <cell r="F70">
            <v>1.95</v>
          </cell>
        </row>
        <row r="71">
          <cell r="F71">
            <v>1.91</v>
          </cell>
        </row>
        <row r="72">
          <cell r="F72">
            <v>0.42</v>
          </cell>
        </row>
        <row r="73">
          <cell r="F73">
            <v>0.55000000000000004</v>
          </cell>
        </row>
        <row r="74">
          <cell r="G74">
            <v>1.21</v>
          </cell>
        </row>
        <row r="75">
          <cell r="G75">
            <v>0.96</v>
          </cell>
        </row>
        <row r="76">
          <cell r="G76">
            <v>0.92</v>
          </cell>
        </row>
        <row r="77">
          <cell r="G77">
            <v>1.7</v>
          </cell>
        </row>
        <row r="78">
          <cell r="F78">
            <v>1.03</v>
          </cell>
        </row>
        <row r="79">
          <cell r="F79">
            <v>1.2</v>
          </cell>
        </row>
        <row r="80">
          <cell r="F80">
            <v>0.35</v>
          </cell>
        </row>
        <row r="81">
          <cell r="F81">
            <v>0.59</v>
          </cell>
        </row>
        <row r="82">
          <cell r="G82">
            <v>0.71</v>
          </cell>
        </row>
        <row r="83">
          <cell r="G83">
            <v>0.8</v>
          </cell>
        </row>
      </sheetData>
      <sheetData sheetId="1"/>
      <sheetData sheetId="2"/>
    </sheetDataSet>
  </externalBook>
</externalLink>
</file>

<file path=xl/tables/table1.xml><?xml version="1.0" encoding="utf-8"?>
<table xmlns="http://schemas.openxmlformats.org/spreadsheetml/2006/main" id="1" name="Table1" displayName="Table1" ref="A2:E22" totalsRowShown="0">
  <autoFilter ref="A2:E22"/>
  <tableColumns count="5">
    <tableColumn id="1" name="adult subjects"/>
    <tableColumn id="2" name="without stereoscopic effect"/>
    <tableColumn id="3" name="with stereoscopic effect"/>
    <tableColumn id="4" name="age (years)"/>
    <tableColumn id="7" name="sex (F/M)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H2:L22" totalsRowShown="0">
  <autoFilter ref="H2:L22"/>
  <tableColumns count="5">
    <tableColumn id="1" name="kid subjects"/>
    <tableColumn id="2" name="without stereoscopic effect"/>
    <tableColumn id="3" name="with stereoscopic effect"/>
    <tableColumn id="4" name="age (years)"/>
    <tableColumn id="8" name="sex (F/M)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4" name="Table3" displayName="Table3" ref="O2:S22" totalsRowShown="0" headerRowDxfId="3" tableBorderDxfId="2">
  <autoFilter ref="O2:S22"/>
  <tableColumns count="5">
    <tableColumn id="1" name="older adults subjects"/>
    <tableColumn id="2" name="without stereoscopic effect" dataDxfId="1"/>
    <tableColumn id="3" name="with stereoscopic effect" dataDxfId="0"/>
    <tableColumn id="4" name="age (years)"/>
    <tableColumn id="5" name="sex (F/M)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Relationship Id="rId2" Type="http://schemas.openxmlformats.org/officeDocument/2006/relationships/table" Target="../tables/table2.xml"/><Relationship Id="rId3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abSelected="1" topLeftCell="A8" workbookViewId="0">
      <selection activeCell="D31" sqref="D31:E31"/>
    </sheetView>
  </sheetViews>
  <sheetFormatPr baseColWidth="10" defaultRowHeight="15" x14ac:dyDescent="0"/>
  <cols>
    <col min="1" max="1" width="15" customWidth="1"/>
    <col min="2" max="2" width="13.33203125" bestFit="1" customWidth="1"/>
    <col min="3" max="3" width="13.5" bestFit="1" customWidth="1"/>
    <col min="4" max="4" width="13" bestFit="1" customWidth="1"/>
    <col min="5" max="5" width="11.83203125" bestFit="1" customWidth="1"/>
    <col min="6" max="7" width="7.83203125" customWidth="1"/>
    <col min="8" max="8" width="12.83203125" bestFit="1" customWidth="1"/>
    <col min="9" max="10" width="14.1640625" customWidth="1"/>
    <col min="11" max="11" width="14.5" bestFit="1" customWidth="1"/>
    <col min="12" max="12" width="12.83203125" bestFit="1" customWidth="1"/>
    <col min="15" max="16" width="13.1640625" customWidth="1"/>
    <col min="17" max="18" width="14.1640625" customWidth="1"/>
    <col min="19" max="19" width="12.83203125" customWidth="1"/>
  </cols>
  <sheetData>
    <row r="1" spans="1:19">
      <c r="A1" s="1"/>
      <c r="B1" s="1"/>
    </row>
    <row r="2" spans="1:19" ht="52" customHeight="1">
      <c r="A2" s="2" t="s">
        <v>7</v>
      </c>
      <c r="B2" s="2" t="s">
        <v>1</v>
      </c>
      <c r="C2" t="s">
        <v>2</v>
      </c>
      <c r="D2" s="2" t="s">
        <v>3</v>
      </c>
      <c r="E2" s="2" t="s">
        <v>4</v>
      </c>
      <c r="H2" t="s">
        <v>6</v>
      </c>
      <c r="I2" s="2" t="s">
        <v>1</v>
      </c>
      <c r="J2" s="2" t="s">
        <v>2</v>
      </c>
      <c r="K2" s="2" t="s">
        <v>3</v>
      </c>
      <c r="L2" s="2" t="s">
        <v>4</v>
      </c>
      <c r="O2" s="20" t="s">
        <v>8</v>
      </c>
      <c r="P2" s="2" t="s">
        <v>1</v>
      </c>
      <c r="Q2" s="2" t="s">
        <v>2</v>
      </c>
      <c r="R2" s="2" t="s">
        <v>3</v>
      </c>
      <c r="S2" s="2" t="s">
        <v>4</v>
      </c>
    </row>
    <row r="3" spans="1:19">
      <c r="A3">
        <v>1</v>
      </c>
      <c r="B3">
        <v>1.33</v>
      </c>
      <c r="C3">
        <v>1.47</v>
      </c>
      <c r="D3">
        <v>23</v>
      </c>
      <c r="E3" t="s">
        <v>0</v>
      </c>
      <c r="H3">
        <v>1</v>
      </c>
      <c r="I3">
        <v>0.97499999999999998</v>
      </c>
      <c r="J3">
        <v>1.3599999999999999</v>
      </c>
      <c r="K3">
        <v>7</v>
      </c>
      <c r="L3" t="s">
        <v>5</v>
      </c>
      <c r="O3">
        <v>1</v>
      </c>
      <c r="P3" s="4">
        <f>AVERAGE([1]Sheet1!F6:F7)</f>
        <v>1.405</v>
      </c>
      <c r="Q3">
        <f>AVERAGE([1]Sheet1!G4:G5)</f>
        <v>1.395</v>
      </c>
      <c r="R3">
        <v>65</v>
      </c>
      <c r="S3" t="s">
        <v>5</v>
      </c>
    </row>
    <row r="4" spans="1:19">
      <c r="A4">
        <v>2</v>
      </c>
      <c r="B4">
        <v>2.2999999999999998</v>
      </c>
      <c r="C4">
        <v>2.62</v>
      </c>
      <c r="D4">
        <v>25</v>
      </c>
      <c r="E4" t="s">
        <v>5</v>
      </c>
      <c r="H4">
        <v>2</v>
      </c>
      <c r="I4">
        <v>0.26500000000000001</v>
      </c>
      <c r="J4">
        <v>0.75</v>
      </c>
      <c r="K4">
        <v>7</v>
      </c>
      <c r="L4" t="s">
        <v>5</v>
      </c>
      <c r="O4">
        <v>2</v>
      </c>
      <c r="P4" s="5">
        <f>AVERAGE([1]Sheet1!F8:F9)</f>
        <v>0.54</v>
      </c>
      <c r="Q4" s="3">
        <f>AVERAGE([1]Sheet1!G10:G11)</f>
        <v>1.0649999999999999</v>
      </c>
      <c r="R4">
        <v>66</v>
      </c>
      <c r="S4" t="s">
        <v>0</v>
      </c>
    </row>
    <row r="5" spans="1:19">
      <c r="A5">
        <v>3</v>
      </c>
      <c r="B5">
        <v>2.2649999999999997</v>
      </c>
      <c r="C5">
        <v>1.605</v>
      </c>
      <c r="D5">
        <v>24</v>
      </c>
      <c r="E5" t="s">
        <v>5</v>
      </c>
      <c r="H5">
        <v>3</v>
      </c>
      <c r="I5">
        <v>1.6199999999999999</v>
      </c>
      <c r="J5">
        <v>1.355</v>
      </c>
      <c r="K5">
        <v>8</v>
      </c>
      <c r="L5" t="s">
        <v>0</v>
      </c>
      <c r="O5">
        <v>3</v>
      </c>
      <c r="P5" s="5">
        <f>AVERAGE([1]Sheet1!F14:F15)</f>
        <v>1.08</v>
      </c>
      <c r="Q5" s="3">
        <f>AVERAGE([1]Sheet1!G12:G13)</f>
        <v>1.0550000000000002</v>
      </c>
      <c r="R5">
        <v>68</v>
      </c>
      <c r="S5" t="s">
        <v>5</v>
      </c>
    </row>
    <row r="6" spans="1:19">
      <c r="A6">
        <v>4</v>
      </c>
      <c r="B6">
        <v>2.58</v>
      </c>
      <c r="C6">
        <v>2.8650000000000002</v>
      </c>
      <c r="D6">
        <v>26</v>
      </c>
      <c r="E6" t="s">
        <v>0</v>
      </c>
      <c r="H6">
        <v>4</v>
      </c>
      <c r="I6">
        <v>0.61499999999999999</v>
      </c>
      <c r="J6">
        <v>0.88500000000000001</v>
      </c>
      <c r="K6">
        <v>7</v>
      </c>
      <c r="L6" t="s">
        <v>0</v>
      </c>
      <c r="O6">
        <v>4</v>
      </c>
      <c r="P6" s="4">
        <f>AVERAGE([1]Sheet1!F16:F17)</f>
        <v>0.54</v>
      </c>
      <c r="Q6">
        <f>AVERAGE([1]Sheet1!G18:G19)</f>
        <v>0.79</v>
      </c>
      <c r="R6">
        <v>75</v>
      </c>
      <c r="S6" t="s">
        <v>0</v>
      </c>
    </row>
    <row r="7" spans="1:19">
      <c r="A7">
        <v>5</v>
      </c>
      <c r="B7">
        <v>1.7949999999999999</v>
      </c>
      <c r="C7">
        <v>1.91</v>
      </c>
      <c r="D7">
        <v>30</v>
      </c>
      <c r="E7" t="s">
        <v>0</v>
      </c>
      <c r="H7">
        <v>5</v>
      </c>
      <c r="I7">
        <v>2.0199999999999996</v>
      </c>
      <c r="J7">
        <v>1.8149999999999999</v>
      </c>
      <c r="K7">
        <v>8</v>
      </c>
      <c r="L7" t="s">
        <v>5</v>
      </c>
      <c r="O7">
        <v>5</v>
      </c>
      <c r="P7" s="4">
        <f>AVERAGE([1]Sheet1!F22:F23)</f>
        <v>0.32</v>
      </c>
      <c r="Q7">
        <f>AVERAGE([1]Sheet1!G20:G21)</f>
        <v>0.33499999999999996</v>
      </c>
      <c r="R7">
        <v>76</v>
      </c>
      <c r="S7" t="s">
        <v>5</v>
      </c>
    </row>
    <row r="8" spans="1:19">
      <c r="A8">
        <v>6</v>
      </c>
      <c r="B8">
        <v>1.72</v>
      </c>
      <c r="C8">
        <v>2.06</v>
      </c>
      <c r="D8">
        <v>37</v>
      </c>
      <c r="E8" t="s">
        <v>0</v>
      </c>
      <c r="H8">
        <v>6</v>
      </c>
      <c r="I8">
        <v>0.83000000000000007</v>
      </c>
      <c r="J8">
        <v>1.2149999999999999</v>
      </c>
      <c r="K8">
        <v>7</v>
      </c>
      <c r="L8" t="s">
        <v>0</v>
      </c>
      <c r="O8">
        <v>6</v>
      </c>
      <c r="P8" s="4">
        <f>AVERAGE([1]Sheet1!F24:F25)</f>
        <v>0.44</v>
      </c>
      <c r="Q8">
        <f>AVERAGE([1]Sheet1!G26:G27)</f>
        <v>0.53</v>
      </c>
      <c r="R8">
        <v>65</v>
      </c>
      <c r="S8" t="s">
        <v>0</v>
      </c>
    </row>
    <row r="9" spans="1:19">
      <c r="A9">
        <v>7</v>
      </c>
      <c r="B9">
        <v>1.72</v>
      </c>
      <c r="C9">
        <v>2.2549999999999999</v>
      </c>
      <c r="D9">
        <v>32</v>
      </c>
      <c r="E9" t="s">
        <v>0</v>
      </c>
      <c r="H9">
        <v>7</v>
      </c>
      <c r="I9">
        <v>1.28</v>
      </c>
      <c r="J9">
        <v>1.77</v>
      </c>
      <c r="K9">
        <v>7</v>
      </c>
      <c r="L9" t="s">
        <v>5</v>
      </c>
      <c r="O9">
        <v>7</v>
      </c>
      <c r="P9" s="4">
        <f>AVERAGE([1]Sheet1!F30:F31)</f>
        <v>0.53</v>
      </c>
      <c r="Q9">
        <f>AVERAGE([1]Sheet1!G28:G29)</f>
        <v>0.28000000000000003</v>
      </c>
      <c r="R9">
        <v>74</v>
      </c>
      <c r="S9" t="s">
        <v>0</v>
      </c>
    </row>
    <row r="10" spans="1:19">
      <c r="A10">
        <v>8</v>
      </c>
      <c r="B10">
        <v>1.2650000000000001</v>
      </c>
      <c r="C10">
        <v>1.665</v>
      </c>
      <c r="D10">
        <v>26</v>
      </c>
      <c r="E10" t="s">
        <v>0</v>
      </c>
      <c r="H10">
        <v>8</v>
      </c>
      <c r="I10">
        <v>1.2549999999999999</v>
      </c>
      <c r="J10">
        <v>1.355</v>
      </c>
      <c r="K10">
        <v>8</v>
      </c>
      <c r="L10" t="s">
        <v>5</v>
      </c>
      <c r="O10">
        <v>8</v>
      </c>
      <c r="P10" s="4">
        <f>AVERAGE([1]Sheet1!F32:F33)</f>
        <v>0.67500000000000004</v>
      </c>
      <c r="Q10">
        <f>AVERAGE([1]Sheet1!G34:G35)</f>
        <v>0.7</v>
      </c>
      <c r="R10">
        <v>65</v>
      </c>
      <c r="S10" t="s">
        <v>0</v>
      </c>
    </row>
    <row r="11" spans="1:19">
      <c r="A11">
        <v>9</v>
      </c>
      <c r="B11">
        <v>1.2050000000000001</v>
      </c>
      <c r="C11">
        <v>1.5249999999999999</v>
      </c>
      <c r="D11">
        <v>27</v>
      </c>
      <c r="E11" t="s">
        <v>5</v>
      </c>
      <c r="H11">
        <v>9</v>
      </c>
      <c r="I11">
        <v>1.875</v>
      </c>
      <c r="J11">
        <v>1.8250000000000002</v>
      </c>
      <c r="K11">
        <v>12</v>
      </c>
      <c r="L11" t="s">
        <v>0</v>
      </c>
      <c r="O11">
        <v>9</v>
      </c>
      <c r="P11" s="4">
        <f>AVERAGE([1]Sheet1!F38:F39)</f>
        <v>1.655</v>
      </c>
      <c r="Q11">
        <f>AVERAGE([1]Sheet1!G36:G37)</f>
        <v>1.31</v>
      </c>
      <c r="R11">
        <v>68</v>
      </c>
      <c r="S11" t="s">
        <v>5</v>
      </c>
    </row>
    <row r="12" spans="1:19">
      <c r="A12">
        <v>10</v>
      </c>
      <c r="B12">
        <v>1.17</v>
      </c>
      <c r="C12">
        <v>2.0499999999999998</v>
      </c>
      <c r="D12">
        <v>26</v>
      </c>
      <c r="E12" t="s">
        <v>5</v>
      </c>
      <c r="H12">
        <v>10</v>
      </c>
      <c r="I12">
        <v>1.4300000000000002</v>
      </c>
      <c r="J12">
        <v>1.4450000000000001</v>
      </c>
      <c r="K12">
        <v>8</v>
      </c>
      <c r="L12" t="s">
        <v>0</v>
      </c>
      <c r="O12">
        <v>10</v>
      </c>
      <c r="P12" s="4">
        <f>AVERAGE([1]Sheet1!F40:F41)</f>
        <v>0.315</v>
      </c>
      <c r="Q12">
        <f>AVERAGE([1]Sheet1!G42:G43)</f>
        <v>0.92500000000000004</v>
      </c>
      <c r="R12">
        <v>72</v>
      </c>
      <c r="S12" t="s">
        <v>0</v>
      </c>
    </row>
    <row r="13" spans="1:19">
      <c r="A13">
        <v>11</v>
      </c>
      <c r="B13">
        <v>2.1349999999999998</v>
      </c>
      <c r="C13">
        <v>1.9500000000000002</v>
      </c>
      <c r="D13">
        <v>25</v>
      </c>
      <c r="E13" t="s">
        <v>5</v>
      </c>
      <c r="H13">
        <v>11</v>
      </c>
      <c r="I13">
        <v>2.2400000000000002</v>
      </c>
      <c r="J13">
        <v>2.5300000000000002</v>
      </c>
      <c r="K13">
        <v>11</v>
      </c>
      <c r="L13" t="s">
        <v>0</v>
      </c>
      <c r="O13">
        <v>11</v>
      </c>
      <c r="P13" s="4">
        <f>AVERAGE([1]Sheet1!F46:F47)</f>
        <v>0.21</v>
      </c>
      <c r="Q13" s="4">
        <f>AVERAGE([1]Sheet1!G44:G45)</f>
        <v>0.315</v>
      </c>
      <c r="R13">
        <v>76</v>
      </c>
      <c r="S13" t="s">
        <v>0</v>
      </c>
    </row>
    <row r="14" spans="1:19">
      <c r="A14">
        <v>12</v>
      </c>
      <c r="B14">
        <v>1.875</v>
      </c>
      <c r="C14">
        <v>2.1950000000000003</v>
      </c>
      <c r="D14">
        <v>22</v>
      </c>
      <c r="E14" t="s">
        <v>0</v>
      </c>
      <c r="H14">
        <v>12</v>
      </c>
      <c r="I14">
        <v>0.75499999999999989</v>
      </c>
      <c r="J14">
        <v>1.29</v>
      </c>
      <c r="K14">
        <v>8</v>
      </c>
      <c r="L14" t="s">
        <v>0</v>
      </c>
      <c r="O14">
        <v>12</v>
      </c>
      <c r="P14" s="4">
        <f>AVERAGE([1]Sheet1!F48:F49)</f>
        <v>0.82000000000000006</v>
      </c>
      <c r="Q14">
        <f>AVERAGE([1]Sheet1!G50:G51)</f>
        <v>0.77500000000000002</v>
      </c>
      <c r="R14">
        <v>67</v>
      </c>
      <c r="S14" t="s">
        <v>0</v>
      </c>
    </row>
    <row r="15" spans="1:19">
      <c r="A15">
        <v>13</v>
      </c>
      <c r="B15">
        <v>1.4750000000000001</v>
      </c>
      <c r="C15">
        <v>2.16</v>
      </c>
      <c r="D15">
        <v>26</v>
      </c>
      <c r="E15" t="s">
        <v>5</v>
      </c>
      <c r="H15">
        <v>13</v>
      </c>
      <c r="I15">
        <v>0.76500000000000001</v>
      </c>
      <c r="J15">
        <v>0.60499999999999998</v>
      </c>
      <c r="K15">
        <v>7</v>
      </c>
      <c r="L15" t="s">
        <v>5</v>
      </c>
      <c r="O15">
        <v>13</v>
      </c>
      <c r="P15" s="4">
        <f>AVERAGE([1]Sheet1!F54:F55)</f>
        <v>1.085</v>
      </c>
      <c r="Q15">
        <f>AVERAGE([1]Sheet1!G52:G53)</f>
        <v>1.0049999999999999</v>
      </c>
      <c r="R15">
        <v>66</v>
      </c>
      <c r="S15" t="s">
        <v>5</v>
      </c>
    </row>
    <row r="16" spans="1:19">
      <c r="A16">
        <v>14</v>
      </c>
      <c r="B16">
        <v>1.175</v>
      </c>
      <c r="C16">
        <v>1.4649999999999999</v>
      </c>
      <c r="D16">
        <v>22</v>
      </c>
      <c r="E16" t="s">
        <v>0</v>
      </c>
      <c r="H16">
        <v>14</v>
      </c>
      <c r="I16">
        <v>0.76500000000000001</v>
      </c>
      <c r="J16">
        <v>1.1850000000000001</v>
      </c>
      <c r="K16">
        <v>8</v>
      </c>
      <c r="L16" t="s">
        <v>0</v>
      </c>
      <c r="O16">
        <v>14</v>
      </c>
      <c r="P16" s="4">
        <f>AVERAGE([1]Sheet1!F56:F57)</f>
        <v>1.17</v>
      </c>
      <c r="Q16">
        <f>AVERAGE([1]Sheet1!G58:G59)</f>
        <v>1.0900000000000001</v>
      </c>
      <c r="R16">
        <v>67</v>
      </c>
      <c r="S16" t="s">
        <v>0</v>
      </c>
    </row>
    <row r="17" spans="1:19">
      <c r="A17">
        <v>15</v>
      </c>
      <c r="B17">
        <v>2.4450000000000003</v>
      </c>
      <c r="C17">
        <v>3.09</v>
      </c>
      <c r="D17">
        <v>26</v>
      </c>
      <c r="E17" t="s">
        <v>5</v>
      </c>
      <c r="H17">
        <v>15</v>
      </c>
      <c r="I17">
        <v>0.92</v>
      </c>
      <c r="J17">
        <v>1.2650000000000001</v>
      </c>
      <c r="K17">
        <v>9</v>
      </c>
      <c r="L17" t="s">
        <v>0</v>
      </c>
      <c r="O17">
        <v>15</v>
      </c>
      <c r="P17" s="4">
        <f>AVERAGE([1]Sheet1!F62:F63)</f>
        <v>1.6</v>
      </c>
      <c r="Q17">
        <f>AVERAGE([1]Sheet1!G60:G61)</f>
        <v>1.105</v>
      </c>
      <c r="R17">
        <v>65</v>
      </c>
      <c r="S17" t="s">
        <v>0</v>
      </c>
    </row>
    <row r="18" spans="1:19">
      <c r="A18">
        <v>16</v>
      </c>
      <c r="B18">
        <v>1.4700000000000002</v>
      </c>
      <c r="C18">
        <v>1.7949999999999999</v>
      </c>
      <c r="D18">
        <v>25</v>
      </c>
      <c r="E18" t="s">
        <v>0</v>
      </c>
      <c r="H18">
        <v>16</v>
      </c>
      <c r="I18">
        <v>0.57499999999999996</v>
      </c>
      <c r="J18">
        <v>1.0249999999999999</v>
      </c>
      <c r="K18">
        <v>8</v>
      </c>
      <c r="L18" t="s">
        <v>0</v>
      </c>
      <c r="O18">
        <v>16</v>
      </c>
      <c r="P18" s="4">
        <f>AVERAGE([1]Sheet1!F64:F65)</f>
        <v>1.17</v>
      </c>
      <c r="Q18">
        <f>AVERAGE([1]Sheet1!G66:G67)</f>
        <v>1.4650000000000001</v>
      </c>
      <c r="R18">
        <v>65</v>
      </c>
      <c r="S18" t="s">
        <v>0</v>
      </c>
    </row>
    <row r="19" spans="1:19">
      <c r="A19">
        <v>17</v>
      </c>
      <c r="B19">
        <v>2.15</v>
      </c>
      <c r="C19">
        <v>2.0999999999999996</v>
      </c>
      <c r="D19">
        <v>26</v>
      </c>
      <c r="E19" t="s">
        <v>0</v>
      </c>
      <c r="H19">
        <v>17</v>
      </c>
      <c r="I19">
        <v>0.77</v>
      </c>
      <c r="J19">
        <v>1.41</v>
      </c>
      <c r="K19">
        <v>7</v>
      </c>
      <c r="L19" t="s">
        <v>0</v>
      </c>
      <c r="O19">
        <v>17</v>
      </c>
      <c r="P19" s="4">
        <f>AVERAGE([1]Sheet1!F70:F71)</f>
        <v>1.93</v>
      </c>
      <c r="Q19">
        <f>AVERAGE([1]Sheet1!G68:G69)</f>
        <v>2.08</v>
      </c>
      <c r="R19">
        <v>65</v>
      </c>
      <c r="S19" t="s">
        <v>5</v>
      </c>
    </row>
    <row r="20" spans="1:19">
      <c r="A20">
        <v>18</v>
      </c>
      <c r="B20">
        <v>1.2</v>
      </c>
      <c r="C20">
        <v>2.66</v>
      </c>
      <c r="D20">
        <v>26</v>
      </c>
      <c r="E20" t="s">
        <v>0</v>
      </c>
      <c r="H20">
        <v>18</v>
      </c>
      <c r="I20">
        <v>0.98</v>
      </c>
      <c r="J20">
        <v>0.62</v>
      </c>
      <c r="K20">
        <v>7</v>
      </c>
      <c r="L20" t="s">
        <v>5</v>
      </c>
      <c r="O20">
        <v>18</v>
      </c>
      <c r="P20" s="4">
        <f>AVERAGE([1]Sheet1!F72:F73)</f>
        <v>0.48499999999999999</v>
      </c>
      <c r="Q20">
        <f>AVERAGE([1]Sheet1!G74:G75)</f>
        <v>1.085</v>
      </c>
      <c r="R20">
        <v>65</v>
      </c>
      <c r="S20" t="s">
        <v>0</v>
      </c>
    </row>
    <row r="21" spans="1:19">
      <c r="A21">
        <v>19</v>
      </c>
      <c r="B21">
        <v>2.0150000000000001</v>
      </c>
      <c r="C21">
        <v>2.73</v>
      </c>
      <c r="D21">
        <v>27</v>
      </c>
      <c r="E21" t="s">
        <v>0</v>
      </c>
      <c r="H21">
        <v>19</v>
      </c>
      <c r="I21">
        <v>1.8599999999999999</v>
      </c>
      <c r="J21">
        <v>1.895</v>
      </c>
      <c r="K21">
        <v>8</v>
      </c>
      <c r="L21" t="s">
        <v>5</v>
      </c>
      <c r="O21">
        <v>19</v>
      </c>
      <c r="P21" s="4">
        <f>AVERAGE([1]Sheet1!F78:F79)</f>
        <v>1.115</v>
      </c>
      <c r="Q21">
        <f>AVERAGE([1]Sheet1!G76:G77)</f>
        <v>1.31</v>
      </c>
      <c r="R21">
        <v>74</v>
      </c>
      <c r="S21" t="s">
        <v>0</v>
      </c>
    </row>
    <row r="22" spans="1:19">
      <c r="A22">
        <v>20</v>
      </c>
      <c r="B22">
        <v>1.8900000000000001</v>
      </c>
      <c r="C22">
        <v>2.4500000000000002</v>
      </c>
      <c r="D22">
        <v>23</v>
      </c>
      <c r="E22" t="s">
        <v>0</v>
      </c>
      <c r="H22">
        <v>20</v>
      </c>
      <c r="I22">
        <v>1.08</v>
      </c>
      <c r="J22">
        <v>1.155</v>
      </c>
      <c r="K22">
        <v>7</v>
      </c>
      <c r="L22" t="s">
        <v>5</v>
      </c>
      <c r="O22">
        <v>20</v>
      </c>
      <c r="P22" s="4">
        <f>AVERAGE([1]Sheet1!F80:F81)</f>
        <v>0.47</v>
      </c>
      <c r="Q22">
        <f>AVERAGE([1]Sheet1!G82:G83)</f>
        <v>0.755</v>
      </c>
      <c r="R22">
        <v>77</v>
      </c>
      <c r="S22" t="s">
        <v>5</v>
      </c>
    </row>
    <row r="24" spans="1:19">
      <c r="A24" t="s">
        <v>9</v>
      </c>
      <c r="B24">
        <f>AVERAGE(Table1[without stereoscopic effect])</f>
        <v>1.7589999999999999</v>
      </c>
      <c r="C24">
        <f>AVERAGE(Table1[with stereoscopic effect])</f>
        <v>2.1309999999999998</v>
      </c>
      <c r="D24">
        <f>AVERAGE(Table1[age (years)])</f>
        <v>26.2</v>
      </c>
      <c r="H24" t="s">
        <v>9</v>
      </c>
      <c r="I24">
        <f>AVERAGE(Table2[without stereoscopic effect])</f>
        <v>1.14375</v>
      </c>
      <c r="J24">
        <f>AVERAGE(Table2[with stereoscopic effect])</f>
        <v>1.33775</v>
      </c>
      <c r="K24">
        <f>AVERAGE(Table2[age (years)])</f>
        <v>7.95</v>
      </c>
      <c r="O24" t="s">
        <v>9</v>
      </c>
      <c r="P24">
        <f>AVERAGE(Table3[without stereoscopic effect])</f>
        <v>0.87775000000000003</v>
      </c>
      <c r="Q24">
        <f>AVERAGE(Table3[with stereoscopic effect])</f>
        <v>0.96849999999999992</v>
      </c>
      <c r="R24">
        <f>AVERAGE(Table3[age (years)])</f>
        <v>69.05</v>
      </c>
    </row>
    <row r="25" spans="1:19">
      <c r="A25" t="s">
        <v>16</v>
      </c>
      <c r="B25">
        <f>STDEVA(Table1[without stereoscopic effect])</f>
        <v>0.45812719447309547</v>
      </c>
      <c r="C25">
        <f>STDEVA(Table1[with stereoscopic effect])</f>
        <v>0.48160258785805854</v>
      </c>
      <c r="D25">
        <f>STDEVA(Table1[age (years)])</f>
        <v>3.4883263970895295</v>
      </c>
      <c r="H25" t="s">
        <v>15</v>
      </c>
      <c r="I25">
        <f>STDEVA(Table2[without stereoscopic effect])</f>
        <v>0.53889964645318578</v>
      </c>
      <c r="J25">
        <f>STDEVA(Table2[with stereoscopic effect])</f>
        <v>0.46912705887469469</v>
      </c>
      <c r="K25">
        <f>STDEVA(Table2[age (years)])</f>
        <v>1.3562719801760001</v>
      </c>
      <c r="O25" t="s">
        <v>14</v>
      </c>
      <c r="P25">
        <f>STDEVA(Table3[without stereoscopic effect])</f>
        <v>0.50269137492208138</v>
      </c>
      <c r="Q25">
        <f>STDEVA(Table3[with stereoscopic effect])</f>
        <v>0.43804319662022329</v>
      </c>
      <c r="R25">
        <f>STDEVA(Table3[age (years)])</f>
        <v>4.5707882540277334</v>
      </c>
    </row>
    <row r="26" spans="1:19">
      <c r="E26" t="s">
        <v>10</v>
      </c>
      <c r="L26" t="s">
        <v>12</v>
      </c>
      <c r="S26" t="s">
        <v>10</v>
      </c>
    </row>
    <row r="27" spans="1:19">
      <c r="E27" t="s">
        <v>11</v>
      </c>
      <c r="L27" t="s">
        <v>13</v>
      </c>
      <c r="S27" t="s">
        <v>11</v>
      </c>
    </row>
    <row r="30" spans="1:19" ht="10" customHeight="1" thickBot="1"/>
    <row r="31" spans="1:19" ht="93" customHeight="1" thickBot="1">
      <c r="A31" s="8" t="s">
        <v>17</v>
      </c>
      <c r="B31" s="18" t="s">
        <v>21</v>
      </c>
      <c r="C31" s="19"/>
      <c r="D31" s="19" t="s">
        <v>22</v>
      </c>
      <c r="E31" s="19"/>
    </row>
    <row r="32" spans="1:19" ht="16" thickBot="1">
      <c r="A32" s="6" t="s">
        <v>18</v>
      </c>
      <c r="B32" s="15">
        <f>I24</f>
        <v>1.14375</v>
      </c>
      <c r="C32" s="9">
        <f>I25</f>
        <v>0.53889964645318578</v>
      </c>
      <c r="D32" s="11">
        <f>J24</f>
        <v>1.33775</v>
      </c>
      <c r="E32" s="9">
        <f>J25</f>
        <v>0.46912705887469469</v>
      </c>
    </row>
    <row r="33" spans="1:5">
      <c r="A33" s="6" t="s">
        <v>19</v>
      </c>
      <c r="B33" s="12">
        <f>B24</f>
        <v>1.7589999999999999</v>
      </c>
      <c r="C33" s="13">
        <f>B25</f>
        <v>0.45812719447309547</v>
      </c>
      <c r="D33" s="14">
        <f>C24</f>
        <v>2.1309999999999998</v>
      </c>
      <c r="E33" s="13">
        <f>C25</f>
        <v>0.48160258785805854</v>
      </c>
    </row>
    <row r="34" spans="1:5" ht="16" thickBot="1">
      <c r="A34" s="7" t="s">
        <v>20</v>
      </c>
      <c r="B34" s="16">
        <f>P24</f>
        <v>0.87775000000000003</v>
      </c>
      <c r="C34" s="10">
        <f>P25</f>
        <v>0.50269137492208138</v>
      </c>
      <c r="D34" s="17">
        <f>Q24</f>
        <v>0.96849999999999992</v>
      </c>
      <c r="E34" s="10">
        <f>Q25</f>
        <v>0.43804319662022329</v>
      </c>
    </row>
  </sheetData>
  <mergeCells count="2">
    <mergeCell ref="B31:C31"/>
    <mergeCell ref="D31:E31"/>
  </mergeCells>
  <pageMargins left="0.75" right="0.75" top="1" bottom="1" header="0.5" footer="0.5"/>
  <pageSetup orientation="portrait" horizontalDpi="4294967292" verticalDpi="4294967292"/>
  <tableParts count="3">
    <tablePart r:id="rId1"/>
    <tablePart r:id="rId2"/>
    <tablePart r:id="rId3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olaine Plourde</dc:creator>
  <cp:lastModifiedBy>Marjolaine Plourde</cp:lastModifiedBy>
  <dcterms:created xsi:type="dcterms:W3CDTF">2016-03-13T19:29:08Z</dcterms:created>
  <dcterms:modified xsi:type="dcterms:W3CDTF">2017-11-08T23:51:33Z</dcterms:modified>
</cp:coreProperties>
</file>